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ot/Desktop/LAB/MARGOT/PAPERS/Zika paper/REVISION/FINAL MANUSCRIPT_ACCEPTED/FINAL FORMATTING/To upload/"/>
    </mc:Choice>
  </mc:AlternateContent>
  <xr:revisionPtr revIDLastSave="0" documentId="13_ncr:1_{08E377A3-0BD6-FE43-A9BF-47C0BD09683E}" xr6:coauthVersionLast="47" xr6:coauthVersionMax="47" xr10:uidLastSave="{00000000-0000-0000-0000-000000000000}"/>
  <bookViews>
    <workbookView xWindow="1980" yWindow="1480" windowWidth="33040" windowHeight="18120" activeTab="1" xr2:uid="{69165A3A-A688-344B-9CA6-A9A874F0A2C4}"/>
  </bookViews>
  <sheets>
    <sheet name="trial" sheetId="1" r:id="rId1"/>
    <sheet name="table seq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7" i="2" l="1"/>
  <c r="E38" i="2"/>
  <c r="E39" i="2"/>
  <c r="E40" i="2"/>
  <c r="E41" i="2"/>
  <c r="E42" i="2"/>
  <c r="E43" i="2"/>
  <c r="E44" i="2"/>
  <c r="E32" i="2"/>
  <c r="E33" i="2"/>
  <c r="E34" i="2"/>
  <c r="E29" i="2"/>
  <c r="E30" i="2"/>
  <c r="E31" i="2"/>
  <c r="E25" i="2"/>
  <c r="E26" i="2"/>
  <c r="E14" i="2"/>
  <c r="E9" i="2"/>
  <c r="E4" i="2"/>
  <c r="E5" i="2"/>
  <c r="E6" i="2"/>
  <c r="E10" i="2"/>
  <c r="E19" i="2"/>
  <c r="E20" i="2"/>
  <c r="E13" i="2"/>
  <c r="E22" i="2"/>
  <c r="E23" i="2"/>
  <c r="E15" i="2"/>
  <c r="E3" i="2"/>
</calcChain>
</file>

<file path=xl/sharedStrings.xml><?xml version="1.0" encoding="utf-8"?>
<sst xmlns="http://schemas.openxmlformats.org/spreadsheetml/2006/main" count="97" uniqueCount="80">
  <si>
    <t>qRT-PCR +</t>
  </si>
  <si>
    <t>qRT-PCR -</t>
  </si>
  <si>
    <t>Total</t>
  </si>
  <si>
    <t>PLUM +</t>
  </si>
  <si>
    <t>PLUM -</t>
  </si>
  <si>
    <t>Sensitivity</t>
  </si>
  <si>
    <t>Specificity</t>
  </si>
  <si>
    <t>Positive Predictive Value</t>
  </si>
  <si>
    <t>Negative Predictive Value</t>
  </si>
  <si>
    <t>Accuracy</t>
  </si>
  <si>
    <r>
      <rPr>
        <b/>
        <sz val="12"/>
        <color rgb="FF000000"/>
        <rFont val="Arial"/>
        <family val="2"/>
      </rPr>
      <t>94.52 %</t>
    </r>
    <r>
      <rPr>
        <sz val="12"/>
        <color rgb="FF000000"/>
        <rFont val="Arial"/>
        <family val="2"/>
      </rPr>
      <t xml:space="preserve"> (95% CI, 86.56% to 98.49%)</t>
    </r>
  </si>
  <si>
    <r>
      <rPr>
        <b/>
        <sz val="12"/>
        <color rgb="FF000000"/>
        <rFont val="Arial"/>
        <family val="2"/>
      </rPr>
      <t>100 %</t>
    </r>
    <r>
      <rPr>
        <sz val="12"/>
        <color rgb="FF000000"/>
        <rFont val="Arial"/>
        <family val="2"/>
      </rPr>
      <t xml:space="preserve"> (95% CI, 98.13% to 100%)</t>
    </r>
  </si>
  <si>
    <r>
      <rPr>
        <b/>
        <sz val="12"/>
        <color rgb="FF000000"/>
        <rFont val="Arial"/>
        <family val="2"/>
      </rPr>
      <t>97.99 %</t>
    </r>
    <r>
      <rPr>
        <sz val="12"/>
        <color rgb="FF000000"/>
        <rFont val="Arial"/>
        <family val="2"/>
      </rPr>
      <t xml:space="preserve"> (95% CI, 94.95% to 99.22%)</t>
    </r>
  </si>
  <si>
    <r>
      <rPr>
        <b/>
        <sz val="12"/>
        <color rgb="FF000000"/>
        <rFont val="Arial"/>
        <family val="2"/>
      </rPr>
      <t>98.51 %</t>
    </r>
    <r>
      <rPr>
        <sz val="12"/>
        <color rgb="FF000000"/>
        <rFont val="Arial"/>
        <family val="2"/>
      </rPr>
      <t xml:space="preserve"> (95% CI, 96.22% to 99.59%)</t>
    </r>
  </si>
  <si>
    <t>PCR sensor F</t>
  </si>
  <si>
    <t>PCR sensor R</t>
  </si>
  <si>
    <t>AGTGTGACCGTGTGCTTCTC</t>
  </si>
  <si>
    <t>CTCGACGCTCTCCCTTATGC</t>
  </si>
  <si>
    <t>T3T8 lentivirus trigger</t>
  </si>
  <si>
    <t>NASBA primers</t>
  </si>
  <si>
    <t>Sensors</t>
  </si>
  <si>
    <t>Triggers</t>
  </si>
  <si>
    <t>TTTCGCTCTATTCTCATCAGTTTCATGTCCTGTGTCGGACTTTAGAACAGAGGAGATAAAGATGGACACAGGACACAACCTGGCGGCAGCGCAAAAG</t>
  </si>
  <si>
    <t>PCR trigger_F</t>
  </si>
  <si>
    <t>PCR trigger_R</t>
  </si>
  <si>
    <t>Length</t>
  </si>
  <si>
    <t>AATTCTAATACGACTCACTATAGGGAGAAGGGCACAGTGGGATGATCGTTA</t>
  </si>
  <si>
    <t>CCTGTCCTCGGTTCACAATCAA</t>
  </si>
  <si>
    <t>AATTCTAATACGACTCACTATAGGGAGAAGGCACACAACTGGTACTGCAGA</t>
  </si>
  <si>
    <t>AATGGTGCTGTGTGCTGCAGCG</t>
  </si>
  <si>
    <t>PCR primers</t>
  </si>
  <si>
    <t>in pCOLA-Duet backbone</t>
  </si>
  <si>
    <t>in pET-15 backbone</t>
  </si>
  <si>
    <t>GCGCTAATACGACTCACTATAGGGTTCATAGTGGGGCCAATGTCTTCAGCCTGGACACCTTTCGACAACAAAATCGTGGTGTACAAAGGCGACGTCTACAACATGGACTACCCGCCCTTCGGCGCAGGAAGACCAGGACAATTTGGCGACATCCAAAGTCGCACGCCTGAGAGCGAAGACATCTATGCTAACACACAACTGGTACTGCAGAGACCGTCCGCGGGTACGGTGCACGTGCCGTACTCTCAGGCACCATCTGGCTTCAAGTATTGGCTAAAAGAACGAGGGGCGTCGCTGCAGCACACAGCACCATTTGGCTGTCAAATAGCAACAAACCCGGTAAGAGCGATGAACTGC</t>
  </si>
  <si>
    <t>GCGCTAATACGACTCACTATAGGGTTCATAGTGG</t>
  </si>
  <si>
    <t>GCAGTTCATCGCTCTTACCG</t>
  </si>
  <si>
    <t>qPCR primers</t>
  </si>
  <si>
    <t>RT-qPCR CHIKV_F</t>
  </si>
  <si>
    <t>RT-qPCR CHIKV_R</t>
  </si>
  <si>
    <t xml:space="preserve">RT-qPCR CHIKV_P 6919 </t>
  </si>
  <si>
    <t xml:space="preserve">RT-qPCR ZIKV_F 1086 </t>
  </si>
  <si>
    <t>CCGCTGCCCAACACAAG</t>
  </si>
  <si>
    <t xml:space="preserve">RT-qPCR ZIKV_R 1162c </t>
  </si>
  <si>
    <t>CCACTAACGTTCTTTTGCAGACAT</t>
  </si>
  <si>
    <t>RT-qPCR ZIKV_P 1107</t>
  </si>
  <si>
    <t>FAM-AGCCTACCTTGACAAGCAGTCAGACACTCAA-MGB</t>
  </si>
  <si>
    <t>ZIKV sensor</t>
  </si>
  <si>
    <t>ZIKV trigger</t>
  </si>
  <si>
    <t>CHIKV trigger</t>
  </si>
  <si>
    <t>NASBA ZIKV_F</t>
  </si>
  <si>
    <t>NASBA ZIKV_R</t>
  </si>
  <si>
    <t>NASBA CHIKV_F</t>
  </si>
  <si>
    <t>NASBA CHIKV_R</t>
  </si>
  <si>
    <t>dsDNA CHIKV trigger</t>
  </si>
  <si>
    <t>PCR CHIKV_F</t>
  </si>
  <si>
    <t>PCR CHIKV_R</t>
  </si>
  <si>
    <t>CHIKV_s_TA_01</t>
  </si>
  <si>
    <t>GCGCTAATACGACTCACTATAGGGTTTTAGCCAATACTTGAAGCCAGATGGTGCCTGAGAGTTATAGTTATGAACAGAGGAGACATAACATGAACTCTCAGAACAGAGTTAACCTGGCGGCAGCGCAA</t>
  </si>
  <si>
    <t>CHIKV_s_TA_02</t>
  </si>
  <si>
    <t>GCGCTAATACGACTCACTATAGGGAAATTGTCCTGGTCTTCCTGCGCCGAAGGGCGGGTAGTTATAGTTATGAACAGAGGAGACATAACATGAACTACCCGAACGTAGTTAACCTGGCGGCAGCGCAA</t>
  </si>
  <si>
    <t>CHIKV_s_TA_04</t>
  </si>
  <si>
    <t>GCGCTAATACGACTCACTATAGGGAATACTTGAAGCCAGATGGTGCCTGAGAGTACGGCAGTTATAGTTATGAACAGAGGAGACATAACATGAACTGCCGTAACGCAGTTAACCTGGCGGCAGCGCAA</t>
  </si>
  <si>
    <t>CHIKV_s_TA_05</t>
  </si>
  <si>
    <t>GCGCTAATACGACTCACTATAGGGATAGATGTCTTCGCTCTCAGGCGTGCGACTTTGGATGTTATAGTTATGAACAGAGGAGACATAACATGAACATCCAAAACGATGTTAACCTGGCGGCAGCGCAA</t>
  </si>
  <si>
    <t>CHIKV_s_TA_06</t>
  </si>
  <si>
    <t>GCGCTAATACGACTCACTATAGGGACTTGAAGCCAGATGGTGCCTGAGAGTACGGCACGTGTTATAGTTATGAACAGAGGAGACATAACATGAACACGTGCAACCGTGTTAACCTGGCGGCAGCGCAA</t>
  </si>
  <si>
    <t>CHIKV_s_TA_07</t>
  </si>
  <si>
    <t>GCGCTAATACGACTCACTATAGGGAGCATAGATGTCTTCGCTCTCAGGCGTGCGACTTTGGTTATAGTTATGAACAGAGGAGACATAACATGAACCAAAGTAACTTGGTTAACCTGGCGGCAGCGCAA</t>
  </si>
  <si>
    <t>CHIKV_s_TA_08</t>
  </si>
  <si>
    <t>GCGCTAATACGACTCACTATAGGGCGGACGGTCTCTGCAGTACCAGTTGTGTGTTAGCATGTTATAGTTATGAACAGAGGAGACATAACATGAACATGCTAAACCATGTTAACCTGGCGGCAGCGCAA</t>
  </si>
  <si>
    <t>CHIKV_s_TA_10</t>
  </si>
  <si>
    <t>GCGCTAATACGACTCACTATAGGGCGTTCTTTTAGCCAATACTTGAAGCCAGATGGTGCCGTTATAGTTATGAACAGAGGAGACATAACATGAACGGCACCAACGCCGTTAACCTGGCGGCAGCGCAA</t>
  </si>
  <si>
    <t>Best performing CHIKV sensors</t>
  </si>
  <si>
    <t>FAM-AGGTACGCGCTTCAAGTTCGGCG</t>
  </si>
  <si>
    <t>Sequence</t>
  </si>
  <si>
    <t/>
  </si>
  <si>
    <t>CTAATACGACTCACTATAGGGCCAGCACAGTGGGATGATCGTTAATGACACAGGACATGAAACTGATGAGAATAGAGCGAAAGTTGAGATAACGCCCAATTCACCAAGAGCCGAAGCCACCCTGGGGGGGTTTGGAAGCCTAGGACTTGATTGTGAACCGAGGACAGGTAGCATAACCCCTTGGGGCCTCTAAACGGGTCTTGAGGGGTTTTTTG</t>
  </si>
  <si>
    <t>GCCAGCACAGTGGGATGATCGTTAATGACACAGGACATGAAACTGATGAGAATAGAGCGAAAGTTGAGATAACGCCCAATTCACCAAGAGCCGAAGCCACCCTGGGGGGGTTTGGAAGCCTAGGACTTGATTGTGAACCGAGGACAGGACTCGATAAGCTGACCCTAATAGTGGCCATCATTTTGCTCGTGGCGCACTACATGTACTTGATCCCAGGGCTGCAGGCAGCAGCTGCGCGTGCTGCCCAGAAGAGAACGGCAGCTGGCATCATGAAGAACCCTGTTGTGGATGG</t>
  </si>
  <si>
    <t>AATTGACTCTCTTCCGGGCG</t>
  </si>
  <si>
    <t>GCAGTCAGGCACCGTGTATGAAA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2" fillId="2" borderId="7" xfId="0" applyFont="1" applyFill="1" applyBorder="1"/>
    <xf numFmtId="0" fontId="2" fillId="2" borderId="7" xfId="0" applyFont="1" applyFill="1" applyBorder="1" applyAlignment="1">
      <alignment horizontal="center"/>
    </xf>
    <xf numFmtId="0" fontId="2" fillId="0" borderId="7" xfId="0" applyFont="1" applyFill="1" applyBorder="1"/>
    <xf numFmtId="0" fontId="2" fillId="0" borderId="7" xfId="0" applyFont="1" applyFill="1" applyBorder="1" applyAlignment="1">
      <alignment horizontal="center"/>
    </xf>
    <xf numFmtId="0" fontId="1" fillId="3" borderId="7" xfId="0" applyFont="1" applyFill="1" applyBorder="1"/>
    <xf numFmtId="0" fontId="2" fillId="3" borderId="8" xfId="0" applyFont="1" applyFill="1" applyBorder="1" applyAlignment="1">
      <alignment horizontal="center"/>
    </xf>
    <xf numFmtId="0" fontId="2" fillId="3" borderId="7" xfId="0" applyFont="1" applyFill="1" applyBorder="1"/>
    <xf numFmtId="0" fontId="1" fillId="0" borderId="8" xfId="0" applyFont="1" applyFill="1" applyBorder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4" fillId="0" borderId="0" xfId="0" applyFont="1" applyFill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0" borderId="0" xfId="0" quotePrefix="1" applyFont="1" applyAlignment="1">
      <alignment wrapText="1"/>
    </xf>
    <xf numFmtId="0" fontId="4" fillId="0" borderId="0" xfId="0" applyFont="1" applyFill="1" applyAlignment="1">
      <alignment wrapText="1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0" xfId="0"/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9" fontId="1" fillId="0" borderId="1" xfId="0" applyNumberFormat="1" applyFont="1" applyFill="1" applyBorder="1" applyAlignment="1">
      <alignment horizontal="center"/>
    </xf>
    <xf numFmtId="9" fontId="1" fillId="0" borderId="0" xfId="0" applyNumberFormat="1" applyFont="1" applyFill="1" applyBorder="1" applyAlignment="1">
      <alignment horizontal="center"/>
    </xf>
    <xf numFmtId="9" fontId="1" fillId="0" borderId="2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4" fillId="0" borderId="0" xfId="0" applyFont="1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E5466-1F38-7B48-8C8E-F718C762EA05}">
  <dimension ref="B1:E10"/>
  <sheetViews>
    <sheetView workbookViewId="0">
      <selection activeCell="C14" sqref="C14"/>
    </sheetView>
  </sheetViews>
  <sheetFormatPr baseColWidth="10" defaultRowHeight="16" x14ac:dyDescent="0.2"/>
  <cols>
    <col min="2" max="2" width="25.5" customWidth="1"/>
    <col min="3" max="3" width="13.1640625" customWidth="1"/>
    <col min="4" max="4" width="13.5" customWidth="1"/>
  </cols>
  <sheetData>
    <row r="1" spans="2:5" x14ac:dyDescent="0.2">
      <c r="B1" s="23"/>
      <c r="C1" s="23"/>
      <c r="D1" s="23"/>
      <c r="E1" s="23"/>
    </row>
    <row r="2" spans="2:5" x14ac:dyDescent="0.2">
      <c r="B2" s="1"/>
      <c r="C2" s="2" t="s">
        <v>0</v>
      </c>
      <c r="D2" s="2" t="s">
        <v>1</v>
      </c>
      <c r="E2" s="2" t="s">
        <v>2</v>
      </c>
    </row>
    <row r="3" spans="2:5" x14ac:dyDescent="0.2">
      <c r="B3" s="3" t="s">
        <v>3</v>
      </c>
      <c r="C3" s="4">
        <v>69</v>
      </c>
      <c r="D3" s="4">
        <v>0</v>
      </c>
      <c r="E3" s="4">
        <v>69</v>
      </c>
    </row>
    <row r="4" spans="2:5" x14ac:dyDescent="0.2">
      <c r="B4" s="5" t="s">
        <v>4</v>
      </c>
      <c r="C4" s="6">
        <v>4</v>
      </c>
      <c r="D4" s="6">
        <v>195</v>
      </c>
      <c r="E4" s="6">
        <v>199</v>
      </c>
    </row>
    <row r="5" spans="2:5" x14ac:dyDescent="0.2">
      <c r="B5" s="7" t="s">
        <v>2</v>
      </c>
      <c r="C5" s="8">
        <v>73</v>
      </c>
      <c r="D5" s="8">
        <v>195</v>
      </c>
      <c r="E5" s="8">
        <v>268</v>
      </c>
    </row>
    <row r="6" spans="2:5" x14ac:dyDescent="0.2">
      <c r="B6" s="5" t="s">
        <v>5</v>
      </c>
      <c r="C6" s="24" t="s">
        <v>10</v>
      </c>
      <c r="D6" s="24"/>
      <c r="E6" s="25"/>
    </row>
    <row r="7" spans="2:5" x14ac:dyDescent="0.2">
      <c r="B7" s="9" t="s">
        <v>6</v>
      </c>
      <c r="C7" s="26" t="s">
        <v>11</v>
      </c>
      <c r="D7" s="26"/>
      <c r="E7" s="27"/>
    </row>
    <row r="8" spans="2:5" x14ac:dyDescent="0.2">
      <c r="B8" s="5" t="s">
        <v>7</v>
      </c>
      <c r="C8" s="28">
        <v>1</v>
      </c>
      <c r="D8" s="29"/>
      <c r="E8" s="30"/>
    </row>
    <row r="9" spans="2:5" x14ac:dyDescent="0.2">
      <c r="B9" s="9" t="s">
        <v>8</v>
      </c>
      <c r="C9" s="31" t="s">
        <v>12</v>
      </c>
      <c r="D9" s="26"/>
      <c r="E9" s="27"/>
    </row>
    <row r="10" spans="2:5" x14ac:dyDescent="0.2">
      <c r="B10" s="10" t="s">
        <v>9</v>
      </c>
      <c r="C10" s="20" t="s">
        <v>13</v>
      </c>
      <c r="D10" s="21"/>
      <c r="E10" s="22"/>
    </row>
  </sheetData>
  <mergeCells count="6">
    <mergeCell ref="C10:E10"/>
    <mergeCell ref="B1:E1"/>
    <mergeCell ref="C6:E6"/>
    <mergeCell ref="C7:E7"/>
    <mergeCell ref="C8:E8"/>
    <mergeCell ref="C9:E9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1CA84-98F5-0743-B43A-DA9138F995AC}">
  <dimension ref="C2:E44"/>
  <sheetViews>
    <sheetView tabSelected="1" topLeftCell="A15" zoomScaleNormal="100" workbookViewId="0">
      <selection activeCell="H35" sqref="H35"/>
    </sheetView>
  </sheetViews>
  <sheetFormatPr baseColWidth="10" defaultRowHeight="13" x14ac:dyDescent="0.15"/>
  <cols>
    <col min="1" max="2" width="2.1640625" style="12" customWidth="1"/>
    <col min="3" max="3" width="23.33203125" style="33" customWidth="1"/>
    <col min="4" max="4" width="36.5" style="13" customWidth="1"/>
    <col min="5" max="5" width="7.6640625" style="12" bestFit="1" customWidth="1"/>
    <col min="6" max="6" width="7.83203125" style="12" customWidth="1"/>
    <col min="7" max="16384" width="10.83203125" style="12"/>
  </cols>
  <sheetData>
    <row r="2" spans="3:5" ht="14" x14ac:dyDescent="0.15">
      <c r="C2" s="32" t="s">
        <v>19</v>
      </c>
      <c r="D2" s="14" t="s">
        <v>74</v>
      </c>
      <c r="E2" s="11" t="s">
        <v>25</v>
      </c>
    </row>
    <row r="3" spans="3:5" ht="28" x14ac:dyDescent="0.15">
      <c r="C3" s="33" t="s">
        <v>49</v>
      </c>
      <c r="D3" s="13" t="s">
        <v>26</v>
      </c>
      <c r="E3" s="12">
        <f>LEN(D3)</f>
        <v>51</v>
      </c>
    </row>
    <row r="4" spans="3:5" ht="14" x14ac:dyDescent="0.15">
      <c r="C4" s="33" t="s">
        <v>50</v>
      </c>
      <c r="D4" s="13" t="s">
        <v>27</v>
      </c>
      <c r="E4" s="12">
        <f>LEN(D4)</f>
        <v>22</v>
      </c>
    </row>
    <row r="5" spans="3:5" ht="28" x14ac:dyDescent="0.15">
      <c r="C5" s="33" t="s">
        <v>51</v>
      </c>
      <c r="D5" s="15" t="s">
        <v>28</v>
      </c>
      <c r="E5" s="12">
        <f>LEN(D5)</f>
        <v>51</v>
      </c>
    </row>
    <row r="6" spans="3:5" ht="14" x14ac:dyDescent="0.15">
      <c r="C6" s="33" t="s">
        <v>52</v>
      </c>
      <c r="D6" s="15" t="s">
        <v>29</v>
      </c>
      <c r="E6" s="12">
        <f>LEN(D6)</f>
        <v>22</v>
      </c>
    </row>
    <row r="7" spans="3:5" ht="14" x14ac:dyDescent="0.15">
      <c r="D7" s="15" t="s">
        <v>75</v>
      </c>
    </row>
    <row r="8" spans="3:5" ht="14" x14ac:dyDescent="0.15">
      <c r="C8" s="32" t="s">
        <v>20</v>
      </c>
      <c r="D8" s="13" t="s">
        <v>75</v>
      </c>
    </row>
    <row r="9" spans="3:5" ht="56" x14ac:dyDescent="0.15">
      <c r="C9" s="33" t="s">
        <v>46</v>
      </c>
      <c r="D9" s="13" t="s">
        <v>22</v>
      </c>
      <c r="E9" s="12">
        <f>LEN(D9)</f>
        <v>97</v>
      </c>
    </row>
    <row r="10" spans="3:5" ht="70" x14ac:dyDescent="0.15">
      <c r="C10" s="34" t="s">
        <v>70</v>
      </c>
      <c r="D10" s="16" t="s">
        <v>71</v>
      </c>
      <c r="E10" s="12">
        <f>LEN(D10)</f>
        <v>128</v>
      </c>
    </row>
    <row r="11" spans="3:5" ht="14" x14ac:dyDescent="0.15">
      <c r="D11" s="13" t="s">
        <v>75</v>
      </c>
    </row>
    <row r="12" spans="3:5" ht="14" x14ac:dyDescent="0.15">
      <c r="C12" s="32" t="s">
        <v>21</v>
      </c>
      <c r="D12" s="13" t="s">
        <v>75</v>
      </c>
    </row>
    <row r="13" spans="3:5" ht="112" x14ac:dyDescent="0.15">
      <c r="C13" s="33" t="s">
        <v>47</v>
      </c>
      <c r="D13" s="13" t="s">
        <v>76</v>
      </c>
      <c r="E13" s="12">
        <f>LEN(D13)</f>
        <v>215</v>
      </c>
    </row>
    <row r="14" spans="3:5" ht="182" x14ac:dyDescent="0.15">
      <c r="C14" s="33" t="s">
        <v>48</v>
      </c>
      <c r="D14" s="17" t="s">
        <v>33</v>
      </c>
      <c r="E14" s="12">
        <f>LEN(D14)</f>
        <v>357</v>
      </c>
    </row>
    <row r="15" spans="3:5" ht="154" x14ac:dyDescent="0.15">
      <c r="C15" s="33" t="s">
        <v>18</v>
      </c>
      <c r="D15" s="18" t="s">
        <v>77</v>
      </c>
      <c r="E15" s="12">
        <f>LEN(D15)</f>
        <v>292</v>
      </c>
    </row>
    <row r="16" spans="3:5" ht="14" x14ac:dyDescent="0.15">
      <c r="D16" s="13" t="s">
        <v>75</v>
      </c>
    </row>
    <row r="17" spans="3:5" ht="14" x14ac:dyDescent="0.15">
      <c r="C17" s="32" t="s">
        <v>30</v>
      </c>
      <c r="D17" s="13" t="s">
        <v>75</v>
      </c>
    </row>
    <row r="18" spans="3:5" ht="14" x14ac:dyDescent="0.15">
      <c r="C18" s="35" t="s">
        <v>31</v>
      </c>
      <c r="D18" s="13" t="s">
        <v>75</v>
      </c>
    </row>
    <row r="19" spans="3:5" ht="14" x14ac:dyDescent="0.15">
      <c r="C19" s="33" t="s">
        <v>14</v>
      </c>
      <c r="D19" s="13" t="s">
        <v>78</v>
      </c>
      <c r="E19" s="12">
        <f>LEN(D19)</f>
        <v>20</v>
      </c>
    </row>
    <row r="20" spans="3:5" ht="14" x14ac:dyDescent="0.15">
      <c r="C20" s="33" t="s">
        <v>15</v>
      </c>
      <c r="D20" s="13" t="s">
        <v>16</v>
      </c>
      <c r="E20" s="12">
        <f>LEN(D20)</f>
        <v>20</v>
      </c>
    </row>
    <row r="21" spans="3:5" ht="14" x14ac:dyDescent="0.15">
      <c r="C21" s="35" t="s">
        <v>32</v>
      </c>
      <c r="D21" s="13" t="s">
        <v>75</v>
      </c>
    </row>
    <row r="22" spans="3:5" ht="14" x14ac:dyDescent="0.15">
      <c r="C22" s="33" t="s">
        <v>23</v>
      </c>
      <c r="D22" s="13" t="s">
        <v>17</v>
      </c>
      <c r="E22" s="12">
        <f>LEN(D22)</f>
        <v>20</v>
      </c>
    </row>
    <row r="23" spans="3:5" ht="14" x14ac:dyDescent="0.15">
      <c r="C23" s="33" t="s">
        <v>24</v>
      </c>
      <c r="D23" s="13" t="s">
        <v>79</v>
      </c>
      <c r="E23" s="12">
        <f>LEN(D23)</f>
        <v>25</v>
      </c>
    </row>
    <row r="24" spans="3:5" ht="14" x14ac:dyDescent="0.15">
      <c r="C24" s="35" t="s">
        <v>53</v>
      </c>
      <c r="D24" s="13" t="s">
        <v>75</v>
      </c>
    </row>
    <row r="25" spans="3:5" ht="28" x14ac:dyDescent="0.15">
      <c r="C25" s="33" t="s">
        <v>54</v>
      </c>
      <c r="D25" s="13" t="s">
        <v>34</v>
      </c>
      <c r="E25" s="12">
        <f>LEN(D25)</f>
        <v>34</v>
      </c>
    </row>
    <row r="26" spans="3:5" ht="14" x14ac:dyDescent="0.15">
      <c r="C26" s="33" t="s">
        <v>55</v>
      </c>
      <c r="D26" s="13" t="s">
        <v>35</v>
      </c>
      <c r="E26" s="12">
        <f>LEN(D26)</f>
        <v>20</v>
      </c>
    </row>
    <row r="27" spans="3:5" ht="14" x14ac:dyDescent="0.15">
      <c r="D27" s="13" t="s">
        <v>75</v>
      </c>
    </row>
    <row r="28" spans="3:5" ht="14" x14ac:dyDescent="0.15">
      <c r="C28" s="32" t="s">
        <v>36</v>
      </c>
      <c r="D28" s="13" t="s">
        <v>75</v>
      </c>
    </row>
    <row r="29" spans="3:5" ht="14" x14ac:dyDescent="0.15">
      <c r="C29" s="36" t="s">
        <v>40</v>
      </c>
      <c r="D29" s="19" t="s">
        <v>41</v>
      </c>
      <c r="E29" s="12">
        <f t="shared" ref="E29:E34" si="0">LEN(D29)</f>
        <v>17</v>
      </c>
    </row>
    <row r="30" spans="3:5" ht="14" x14ac:dyDescent="0.15">
      <c r="C30" s="36" t="s">
        <v>42</v>
      </c>
      <c r="D30" s="19" t="s">
        <v>43</v>
      </c>
      <c r="E30" s="12">
        <f t="shared" si="0"/>
        <v>24</v>
      </c>
    </row>
    <row r="31" spans="3:5" ht="42" x14ac:dyDescent="0.15">
      <c r="C31" s="36" t="s">
        <v>44</v>
      </c>
      <c r="D31" s="19" t="s">
        <v>45</v>
      </c>
      <c r="E31" s="12">
        <f t="shared" si="0"/>
        <v>39</v>
      </c>
    </row>
    <row r="32" spans="3:5" ht="28" x14ac:dyDescent="0.15">
      <c r="C32" s="36" t="s">
        <v>37</v>
      </c>
      <c r="D32" s="19" t="s">
        <v>34</v>
      </c>
      <c r="E32" s="12">
        <f t="shared" si="0"/>
        <v>34</v>
      </c>
    </row>
    <row r="33" spans="3:5" ht="14" x14ac:dyDescent="0.15">
      <c r="C33" s="36" t="s">
        <v>38</v>
      </c>
      <c r="D33" s="19" t="s">
        <v>35</v>
      </c>
      <c r="E33" s="12">
        <f t="shared" si="0"/>
        <v>20</v>
      </c>
    </row>
    <row r="34" spans="3:5" ht="14" x14ac:dyDescent="0.15">
      <c r="C34" s="36" t="s">
        <v>39</v>
      </c>
      <c r="D34" s="19" t="s">
        <v>73</v>
      </c>
      <c r="E34" s="12">
        <f t="shared" si="0"/>
        <v>27</v>
      </c>
    </row>
    <row r="35" spans="3:5" ht="14" x14ac:dyDescent="0.15">
      <c r="D35" s="13" t="s">
        <v>75</v>
      </c>
    </row>
    <row r="36" spans="3:5" ht="28" x14ac:dyDescent="0.15">
      <c r="C36" s="32" t="s">
        <v>72</v>
      </c>
      <c r="D36" s="13" t="s">
        <v>75</v>
      </c>
    </row>
    <row r="37" spans="3:5" ht="70" x14ac:dyDescent="0.15">
      <c r="C37" s="34" t="s">
        <v>56</v>
      </c>
      <c r="D37" s="16" t="s">
        <v>57</v>
      </c>
      <c r="E37" s="12">
        <f t="shared" ref="E37:E44" si="1">LEN(D37)</f>
        <v>128</v>
      </c>
    </row>
    <row r="38" spans="3:5" ht="70" x14ac:dyDescent="0.15">
      <c r="C38" s="34" t="s">
        <v>58</v>
      </c>
      <c r="D38" s="16" t="s">
        <v>59</v>
      </c>
      <c r="E38" s="12">
        <f t="shared" si="1"/>
        <v>128</v>
      </c>
    </row>
    <row r="39" spans="3:5" ht="70" x14ac:dyDescent="0.15">
      <c r="C39" s="34" t="s">
        <v>60</v>
      </c>
      <c r="D39" s="16" t="s">
        <v>61</v>
      </c>
      <c r="E39" s="12">
        <f t="shared" si="1"/>
        <v>128</v>
      </c>
    </row>
    <row r="40" spans="3:5" ht="70" x14ac:dyDescent="0.15">
      <c r="C40" s="34" t="s">
        <v>62</v>
      </c>
      <c r="D40" s="16" t="s">
        <v>63</v>
      </c>
      <c r="E40" s="12">
        <f t="shared" si="1"/>
        <v>128</v>
      </c>
    </row>
    <row r="41" spans="3:5" ht="70" x14ac:dyDescent="0.15">
      <c r="C41" s="34" t="s">
        <v>64</v>
      </c>
      <c r="D41" s="16" t="s">
        <v>65</v>
      </c>
      <c r="E41" s="12">
        <f t="shared" si="1"/>
        <v>128</v>
      </c>
    </row>
    <row r="42" spans="3:5" ht="70" x14ac:dyDescent="0.15">
      <c r="C42" s="34" t="s">
        <v>66</v>
      </c>
      <c r="D42" s="16" t="s">
        <v>67</v>
      </c>
      <c r="E42" s="12">
        <f t="shared" si="1"/>
        <v>128</v>
      </c>
    </row>
    <row r="43" spans="3:5" ht="70" x14ac:dyDescent="0.15">
      <c r="C43" s="34" t="s">
        <v>68</v>
      </c>
      <c r="D43" s="16" t="s">
        <v>69</v>
      </c>
      <c r="E43" s="12">
        <f t="shared" si="1"/>
        <v>128</v>
      </c>
    </row>
    <row r="44" spans="3:5" ht="70" x14ac:dyDescent="0.15">
      <c r="C44" s="34" t="s">
        <v>70</v>
      </c>
      <c r="D44" s="16" t="s">
        <v>71</v>
      </c>
      <c r="E44" s="12">
        <f t="shared" si="1"/>
        <v>128</v>
      </c>
    </row>
  </sheetData>
  <pageMargins left="0.7" right="0.7" top="0.75" bottom="0.75" header="0.3" footer="0.3"/>
  <pageSetup paperSize="9" orientation="portrait" horizontalDpi="0" verticalDpi="0"/>
  <rowBreaks count="1" manualBreakCount="1">
    <brk id="16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ial</vt:lpstr>
      <vt:lpstr>table 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ot Karlikow</dc:creator>
  <cp:lastModifiedBy>Margot Karlikow</cp:lastModifiedBy>
  <dcterms:created xsi:type="dcterms:W3CDTF">2020-05-26T19:44:48Z</dcterms:created>
  <dcterms:modified xsi:type="dcterms:W3CDTF">2022-01-03T15:28:32Z</dcterms:modified>
</cp:coreProperties>
</file>